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aliya Maximova\Desktop\Vadim-new\Mitochondria\Manuscript - 2025\Mol Ther Nucleic Acids - Submission\Submitted Manuscript\Revision 2026\Suppl Tables-Revised\"/>
    </mc:Choice>
  </mc:AlternateContent>
  <xr:revisionPtr revIDLastSave="0" documentId="13_ncr:1_{01C4F1CB-B3A2-46A5-BBDD-FB29197C3735}" xr6:coauthVersionLast="47" xr6:coauthVersionMax="47" xr10:uidLastSave="{00000000-0000-0000-0000-000000000000}"/>
  <bookViews>
    <workbookView xWindow="-110" yWindow="-110" windowWidth="19420" windowHeight="10420" xr2:uid="{7EEF8548-031B-42C2-9927-7AF6E350064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H5" i="1" s="1"/>
  <c r="G6" i="1"/>
  <c r="H6" i="1" s="1"/>
  <c r="G7" i="1"/>
  <c r="H7" i="1" s="1"/>
  <c r="G8" i="1"/>
  <c r="H8" i="1" s="1"/>
  <c r="G4" i="1"/>
  <c r="H4" i="1" s="1"/>
  <c r="F5" i="1"/>
  <c r="F6" i="1"/>
  <c r="F7" i="1"/>
  <c r="F8" i="1"/>
  <c r="F4" i="1"/>
</calcChain>
</file>

<file path=xl/sharedStrings.xml><?xml version="1.0" encoding="utf-8"?>
<sst xmlns="http://schemas.openxmlformats.org/spreadsheetml/2006/main" count="19" uniqueCount="19">
  <si>
    <t>Sample</t>
  </si>
  <si>
    <t>Transfection</t>
  </si>
  <si>
    <t>Sample_1</t>
  </si>
  <si>
    <t>Transfection # 0 (Mock)</t>
  </si>
  <si>
    <t>Sample_2</t>
  </si>
  <si>
    <t>Sample_3</t>
  </si>
  <si>
    <t>Sample_4</t>
  </si>
  <si>
    <t>Sample_5</t>
  </si>
  <si>
    <t>Transfection # 1</t>
  </si>
  <si>
    <t>Transfection # 2</t>
  </si>
  <si>
    <t>Transfection # 3</t>
  </si>
  <si>
    <t>Transfection # 4</t>
  </si>
  <si>
    <t>Number of Wild Type Reads</t>
  </si>
  <si>
    <t>Number of Edited Reads</t>
  </si>
  <si>
    <t>Total Number of Reads</t>
  </si>
  <si>
    <t>CPM</t>
  </si>
  <si>
    <t>Proportion of Edited Reads</t>
  </si>
  <si>
    <t>% of Edited Reads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Numbers of, CPMs of, proportions of, and percentages of reads in the mitochondrial genome editing experiment with donor DNA delivery on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11" fontId="0" fillId="0" borderId="0" xfId="0" applyNumberFormat="1"/>
    <xf numFmtId="0" fontId="1" fillId="2" borderId="0" xfId="0" applyFon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80C6D-EAD6-477D-BCBF-DFC061E486B0}">
  <dimension ref="A1:H8"/>
  <sheetViews>
    <sheetView tabSelected="1" workbookViewId="0">
      <selection activeCell="A11" sqref="A11"/>
    </sheetView>
  </sheetViews>
  <sheetFormatPr defaultRowHeight="14.5" x14ac:dyDescent="0.35"/>
  <cols>
    <col min="2" max="2" width="14.54296875" customWidth="1"/>
    <col min="3" max="3" width="20.90625" customWidth="1"/>
    <col min="4" max="4" width="23.81640625" customWidth="1"/>
    <col min="5" max="5" width="20.54296875" customWidth="1"/>
    <col min="7" max="7" width="24.08984375" customWidth="1"/>
    <col min="8" max="8" width="15.90625" customWidth="1"/>
  </cols>
  <sheetData>
    <row r="1" spans="1:8" x14ac:dyDescent="0.35">
      <c r="A1" t="s">
        <v>18</v>
      </c>
    </row>
    <row r="3" spans="1:8" x14ac:dyDescent="0.35">
      <c r="A3" s="3" t="s">
        <v>0</v>
      </c>
      <c r="B3" s="3" t="s">
        <v>1</v>
      </c>
      <c r="C3" s="3" t="s">
        <v>14</v>
      </c>
      <c r="D3" s="3" t="s">
        <v>12</v>
      </c>
      <c r="E3" s="3" t="s">
        <v>13</v>
      </c>
      <c r="F3" s="3" t="s">
        <v>15</v>
      </c>
      <c r="G3" s="3" t="s">
        <v>16</v>
      </c>
      <c r="H3" s="3" t="s">
        <v>17</v>
      </c>
    </row>
    <row r="4" spans="1:8" x14ac:dyDescent="0.35">
      <c r="A4" t="s">
        <v>2</v>
      </c>
      <c r="B4" t="s">
        <v>3</v>
      </c>
      <c r="C4">
        <v>177403</v>
      </c>
      <c r="D4">
        <v>176848</v>
      </c>
      <c r="E4">
        <v>0</v>
      </c>
      <c r="F4" s="1">
        <f>(E4/C4)*1000000</f>
        <v>0</v>
      </c>
      <c r="G4" s="2">
        <f>E4/C4</f>
        <v>0</v>
      </c>
      <c r="H4" s="4">
        <f>100*G4</f>
        <v>0</v>
      </c>
    </row>
    <row r="5" spans="1:8" x14ac:dyDescent="0.35">
      <c r="A5" t="s">
        <v>4</v>
      </c>
      <c r="B5" t="s">
        <v>8</v>
      </c>
      <c r="C5">
        <v>137891</v>
      </c>
      <c r="D5">
        <v>137490</v>
      </c>
      <c r="E5">
        <v>29</v>
      </c>
      <c r="F5" s="1">
        <f t="shared" ref="F5:F8" si="0">(E5/C5)*1000000</f>
        <v>210.31104278016693</v>
      </c>
      <c r="G5" s="2">
        <f t="shared" ref="G5:G8" si="1">E5/C5</f>
        <v>2.1031104278016694E-4</v>
      </c>
      <c r="H5" s="4">
        <f t="shared" ref="H5:H8" si="2">100*G5</f>
        <v>2.1031104278016695E-2</v>
      </c>
    </row>
    <row r="6" spans="1:8" x14ac:dyDescent="0.35">
      <c r="A6" t="s">
        <v>5</v>
      </c>
      <c r="B6" t="s">
        <v>9</v>
      </c>
      <c r="C6">
        <v>155553</v>
      </c>
      <c r="D6">
        <v>155048</v>
      </c>
      <c r="E6">
        <v>66</v>
      </c>
      <c r="F6" s="1">
        <f t="shared" si="0"/>
        <v>424.29268480839323</v>
      </c>
      <c r="G6" s="2">
        <f t="shared" si="1"/>
        <v>4.2429268480839326E-4</v>
      </c>
      <c r="H6" s="4">
        <f t="shared" si="2"/>
        <v>4.2429268480839326E-2</v>
      </c>
    </row>
    <row r="7" spans="1:8" x14ac:dyDescent="0.35">
      <c r="A7" t="s">
        <v>6</v>
      </c>
      <c r="B7" t="s">
        <v>10</v>
      </c>
      <c r="C7">
        <v>156089</v>
      </c>
      <c r="D7">
        <v>155614</v>
      </c>
      <c r="E7">
        <v>54</v>
      </c>
      <c r="F7" s="1">
        <f t="shared" si="0"/>
        <v>345.95647355034623</v>
      </c>
      <c r="G7" s="2">
        <f t="shared" si="1"/>
        <v>3.4595647355034625E-4</v>
      </c>
      <c r="H7" s="4">
        <f t="shared" si="2"/>
        <v>3.4595647355034627E-2</v>
      </c>
    </row>
    <row r="8" spans="1:8" x14ac:dyDescent="0.35">
      <c r="A8" t="s">
        <v>7</v>
      </c>
      <c r="B8" t="s">
        <v>11</v>
      </c>
      <c r="C8">
        <v>174052</v>
      </c>
      <c r="D8">
        <v>173461</v>
      </c>
      <c r="E8">
        <v>69</v>
      </c>
      <c r="F8" s="1">
        <f t="shared" si="0"/>
        <v>396.43324983338312</v>
      </c>
      <c r="G8" s="2">
        <f t="shared" si="1"/>
        <v>3.9643324983338311E-4</v>
      </c>
      <c r="H8" s="4">
        <f t="shared" si="2"/>
        <v>3.9643324983338314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ya Maximova</dc:creator>
  <cp:lastModifiedBy>Nataliya Maximova</cp:lastModifiedBy>
  <dcterms:created xsi:type="dcterms:W3CDTF">2026-02-11T06:36:06Z</dcterms:created>
  <dcterms:modified xsi:type="dcterms:W3CDTF">2026-03-22T15:30:45Z</dcterms:modified>
</cp:coreProperties>
</file>